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_xlnm.Print_Area" vbProcedure="false">'Table S4'!$A$1:$E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2">
  <si>
    <t xml:space="preserve">Table S4  Assessing WT05 and NSL4733 genome completeness using BUSCO</t>
  </si>
  <si>
    <t xml:space="preserve">Type</t>
  </si>
  <si>
    <t xml:space="preserve">WT05</t>
  </si>
  <si>
    <t xml:space="preserve">NSL4733</t>
  </si>
  <si>
    <t xml:space="preserve">Complete BUSCOs (C)</t>
  </si>
  <si>
    <t xml:space="preserve">Complete and single-copy BUSCOs (S)</t>
  </si>
  <si>
    <t xml:space="preserve">Complete and duplicated BUSCOs (D)</t>
  </si>
  <si>
    <t xml:space="preserve">Fragmented BUSCOs (F)</t>
  </si>
  <si>
    <t xml:space="preserve">Missing BUSCOs (M)</t>
  </si>
  <si>
    <t xml:space="preserve">Total BUSCO groups searched</t>
  </si>
  <si>
    <t xml:space="preserve">\</t>
  </si>
  <si>
    <r>
      <rPr>
        <i val="true"/>
        <sz val="12"/>
        <rFont val="Times New Roman"/>
        <family val="1"/>
      </rPr>
      <t xml:space="preserve">Note: </t>
    </r>
    <r>
      <rPr>
        <sz val="12"/>
        <rFont val="Times New Roman"/>
        <family val="1"/>
      </rPr>
      <t xml:space="preserve">BUSCO version is: 3.0.2. BUSCO, Benchmarking Universal Single-Copy Ortholog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42.99"/>
    <col collapsed="false" customWidth="true" hidden="false" outlineLevel="0" max="5" min="2" style="1" width="9.62"/>
    <col collapsed="false" customWidth="false" hidden="false" outlineLevel="0" max="257" min="6" style="1" width="8.99"/>
  </cols>
  <sheetData>
    <row r="1" s="3" customFormat="true" ht="30" hidden="false" customHeight="true" outlineLevel="0" collapsed="false">
      <c r="A1" s="2" t="s">
        <v>0</v>
      </c>
      <c r="B1" s="2"/>
      <c r="C1" s="2"/>
      <c r="D1" s="2"/>
      <c r="E1" s="2"/>
    </row>
    <row r="2" s="3" customFormat="true" ht="24.95" hidden="false" customHeight="true" outlineLevel="0" collapsed="false">
      <c r="A2" s="4" t="s">
        <v>1</v>
      </c>
      <c r="B2" s="5" t="s">
        <v>2</v>
      </c>
      <c r="C2" s="5"/>
      <c r="D2" s="5" t="s">
        <v>3</v>
      </c>
      <c r="E2" s="5"/>
    </row>
    <row r="3" customFormat="false" ht="24.95" hidden="false" customHeight="true" outlineLevel="0" collapsed="false">
      <c r="A3" s="6" t="s">
        <v>4</v>
      </c>
      <c r="B3" s="7" t="n">
        <v>1377</v>
      </c>
      <c r="C3" s="8" t="n">
        <f aca="false">B3/B8</f>
        <v>0.95625</v>
      </c>
      <c r="D3" s="9" t="n">
        <v>1352</v>
      </c>
      <c r="E3" s="8" t="n">
        <f aca="false">D3/D8</f>
        <v>0.938888888888889</v>
      </c>
    </row>
    <row r="4" customFormat="false" ht="24.95" hidden="false" customHeight="true" outlineLevel="0" collapsed="false">
      <c r="A4" s="10" t="s">
        <v>5</v>
      </c>
      <c r="B4" s="9" t="n">
        <v>1352</v>
      </c>
      <c r="C4" s="8" t="n">
        <f aca="false">B4/B8</f>
        <v>0.938888888888889</v>
      </c>
      <c r="D4" s="9" t="n">
        <v>1328</v>
      </c>
      <c r="E4" s="8" t="n">
        <f aca="false">D4/D8</f>
        <v>0.922222222222222</v>
      </c>
    </row>
    <row r="5" customFormat="false" ht="24.95" hidden="false" customHeight="true" outlineLevel="0" collapsed="false">
      <c r="A5" s="10" t="s">
        <v>6</v>
      </c>
      <c r="B5" s="9" t="n">
        <v>25</v>
      </c>
      <c r="C5" s="8" t="n">
        <f aca="false">B5/B8</f>
        <v>0.0173611111111111</v>
      </c>
      <c r="D5" s="9" t="n">
        <v>24</v>
      </c>
      <c r="E5" s="8" t="n">
        <f aca="false">D5/D8</f>
        <v>0.0166666666666667</v>
      </c>
    </row>
    <row r="6" customFormat="false" ht="24.95" hidden="false" customHeight="true" outlineLevel="0" collapsed="false">
      <c r="A6" s="10" t="s">
        <v>7</v>
      </c>
      <c r="B6" s="9" t="n">
        <v>22</v>
      </c>
      <c r="C6" s="8" t="n">
        <f aca="false">B6/B8</f>
        <v>0.0152777777777778</v>
      </c>
      <c r="D6" s="9" t="n">
        <v>35</v>
      </c>
      <c r="E6" s="8" t="n">
        <f aca="false">D6/D8</f>
        <v>0.0243055555555556</v>
      </c>
    </row>
    <row r="7" customFormat="false" ht="24.95" hidden="false" customHeight="true" outlineLevel="0" collapsed="false">
      <c r="A7" s="10" t="s">
        <v>8</v>
      </c>
      <c r="B7" s="9" t="n">
        <v>41</v>
      </c>
      <c r="C7" s="8" t="n">
        <f aca="false">B7/B8</f>
        <v>0.0284722222222222</v>
      </c>
      <c r="D7" s="9" t="n">
        <v>53</v>
      </c>
      <c r="E7" s="8" t="n">
        <f aca="false">D7/D8</f>
        <v>0.0368055555555556</v>
      </c>
    </row>
    <row r="8" customFormat="false" ht="24.95" hidden="false" customHeight="true" outlineLevel="0" collapsed="false">
      <c r="A8" s="11" t="s">
        <v>9</v>
      </c>
      <c r="B8" s="12" t="n">
        <v>1440</v>
      </c>
      <c r="C8" s="12" t="s">
        <v>10</v>
      </c>
      <c r="D8" s="12" t="n">
        <v>1440</v>
      </c>
      <c r="E8" s="12" t="s">
        <v>10</v>
      </c>
    </row>
    <row r="9" customFormat="false" ht="24.95" hidden="false" customHeight="true" outlineLevel="0" collapsed="false">
      <c r="A9" s="13" t="s">
        <v>11</v>
      </c>
      <c r="B9" s="10"/>
      <c r="C9" s="10"/>
      <c r="D9" s="14"/>
      <c r="E9" s="14"/>
    </row>
    <row r="10" customFormat="false" ht="24.95" hidden="false" customHeight="true" outlineLevel="0" collapsed="false">
      <c r="A10" s="15"/>
      <c r="B10" s="15"/>
      <c r="C10" s="15"/>
      <c r="D10" s="16"/>
      <c r="E10" s="16"/>
    </row>
  </sheetData>
  <mergeCells count="3">
    <mergeCell ref="A1:E1"/>
    <mergeCell ref="B2:C2"/>
    <mergeCell ref="D2:E2"/>
  </mergeCells>
  <printOptions headings="false" gridLines="false" gridLinesSet="true" horizontalCentered="false" verticalCentered="false"/>
  <pageMargins left="0.948611111111111" right="0.948611111111111" top="0.802777777777778" bottom="0.8027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0T10:52:25Z</dcterms:created>
  <dc:creator>cuipeng</dc:creator>
  <dc:description/>
  <dc:language>en-US</dc:language>
  <cp:lastModifiedBy>Chi Xu</cp:lastModifiedBy>
  <dcterms:modified xsi:type="dcterms:W3CDTF">2021-07-21T02:06:20Z</dcterms:modified>
  <cp:revision>0</cp:revision>
  <dc:subject/>
  <dc:title/>
</cp:coreProperties>
</file>